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325"/>
  <workbookPr filterPrivacy="1" defaultThemeVersion="124226"/>
  <xr:revisionPtr revIDLastSave="0" documentId="13_ncr:1_{68894EEA-B727-48BA-A330-A438C7D3AD14}" xr6:coauthVersionLast="45" xr6:coauthVersionMax="45" xr10:uidLastSave="{00000000-0000-0000-0000-000000000000}"/>
  <bookViews>
    <workbookView xWindow="7575" yWindow="1350" windowWidth="18345" windowHeight="15600" xr2:uid="{00000000-000D-0000-FFFF-FFFF00000000}"/>
  </bookViews>
  <sheets>
    <sheet name="Fig 2B" sheetId="1" r:id="rId1"/>
    <sheet name="Fig 2Q" sheetId="2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7" i="2" l="1"/>
  <c r="D17" i="2" s="1"/>
  <c r="C16" i="2"/>
  <c r="D16" i="2" s="1"/>
  <c r="C8" i="2"/>
  <c r="D8" i="2" s="1"/>
  <c r="C7" i="2"/>
  <c r="D7" i="2" s="1"/>
  <c r="E23" i="1" l="1"/>
  <c r="E26" i="1" s="1"/>
  <c r="D23" i="1"/>
  <c r="D26" i="1" s="1"/>
  <c r="C23" i="1"/>
  <c r="C26" i="1" s="1"/>
  <c r="E22" i="1"/>
  <c r="E25" i="1" s="1"/>
  <c r="D22" i="1"/>
  <c r="D25" i="1" s="1"/>
  <c r="C22" i="1"/>
  <c r="C25" i="1" s="1"/>
  <c r="E21" i="1"/>
  <c r="E24" i="1" s="1"/>
  <c r="E27" i="1" s="1"/>
  <c r="D21" i="1"/>
  <c r="D24" i="1" s="1"/>
  <c r="D27" i="1" s="1"/>
  <c r="C21" i="1"/>
  <c r="C24" i="1" s="1"/>
  <c r="C27" i="1" s="1"/>
  <c r="E18" i="1"/>
  <c r="E19" i="1" s="1"/>
  <c r="D18" i="1"/>
  <c r="D19" i="1" s="1"/>
  <c r="E17" i="1"/>
  <c r="D17" i="1"/>
  <c r="C17" i="1"/>
  <c r="C18" i="1" s="1"/>
  <c r="C19" i="1" s="1"/>
  <c r="B17" i="1"/>
  <c r="E9" i="1"/>
  <c r="D9" i="1"/>
  <c r="C9" i="1"/>
  <c r="B9" i="1"/>
</calcChain>
</file>

<file path=xl/sharedStrings.xml><?xml version="1.0" encoding="utf-8"?>
<sst xmlns="http://schemas.openxmlformats.org/spreadsheetml/2006/main" count="33" uniqueCount="24">
  <si>
    <t>vein</t>
    <phoneticPr fontId="1" type="noConversion"/>
  </si>
  <si>
    <t>UBI</t>
    <phoneticPr fontId="1" type="noConversion"/>
  </si>
  <si>
    <t>Everage</t>
    <phoneticPr fontId="1" type="noConversion"/>
  </si>
  <si>
    <t xml:space="preserve">  </t>
    <phoneticPr fontId="1" type="noConversion"/>
  </si>
  <si>
    <t xml:space="preserve"> </t>
    <phoneticPr fontId="1" type="noConversion"/>
  </si>
  <si>
    <t>Everage</t>
    <phoneticPr fontId="1" type="noConversion"/>
  </si>
  <si>
    <t xml:space="preserve"> </t>
    <phoneticPr fontId="1" type="noConversion"/>
  </si>
  <si>
    <t>WT</t>
    <phoneticPr fontId="1" type="noConversion"/>
  </si>
  <si>
    <t>R2</t>
  </si>
  <si>
    <t>R3</t>
  </si>
  <si>
    <t>R5</t>
  </si>
  <si>
    <t>R5</t>
    <phoneticPr fontId="1" type="noConversion"/>
  </si>
  <si>
    <t>R3</t>
    <phoneticPr fontId="1" type="noConversion"/>
  </si>
  <si>
    <t>R2</t>
    <phoneticPr fontId="1" type="noConversion"/>
  </si>
  <si>
    <t>CsIVP</t>
    <phoneticPr fontId="1" type="noConversion"/>
  </si>
  <si>
    <t>WT</t>
    <phoneticPr fontId="1" type="noConversion"/>
  </si>
  <si>
    <t>leaf</t>
    <phoneticPr fontId="1" type="noConversion"/>
  </si>
  <si>
    <t>value</t>
    <phoneticPr fontId="1" type="noConversion"/>
  </si>
  <si>
    <t>IAA</t>
  </si>
  <si>
    <t>ng/g.FW</t>
  </si>
  <si>
    <t>μmol/g.FW</t>
  </si>
  <si>
    <t>WT vein</t>
    <phoneticPr fontId="1" type="noConversion"/>
  </si>
  <si>
    <t>everage</t>
    <phoneticPr fontId="1" type="noConversion"/>
  </si>
  <si>
    <t>RNAi ve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u/>
      <sz val="11"/>
      <color theme="10"/>
      <name val="宋体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4" fontId="0" fillId="0" borderId="0" xfId="0" applyNumberFormat="1"/>
    <xf numFmtId="0" fontId="0" fillId="2" borderId="0" xfId="0" applyFill="1"/>
    <xf numFmtId="0" fontId="2" fillId="0" borderId="0" xfId="1"/>
    <xf numFmtId="0" fontId="0" fillId="3" borderId="0" xfId="0" applyFill="1"/>
  </cellXfs>
  <cellStyles count="2">
    <cellStyle name="常规" xfId="0" builtinId="0"/>
    <cellStyle name="超链接" xfId="1" builtinId="8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447365226102369"/>
          <c:y val="8.5226142712058972E-2"/>
          <c:w val="0.74546571839669074"/>
          <c:h val="0.784961213181685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B'!$A$32</c:f>
              <c:strCache>
                <c:ptCount val="1"/>
                <c:pt idx="0">
                  <c:v>ve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2B'!$B$35:$E$3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9274055379604783E-2</c:v>
                  </c:pt>
                  <c:pt idx="2">
                    <c:v>1.1350738185537154E-2</c:v>
                  </c:pt>
                  <c:pt idx="3">
                    <c:v>2.6180323192890306E-2</c:v>
                  </c:pt>
                </c:numCache>
              </c:numRef>
            </c:plus>
            <c:minus>
              <c:numRef>
                <c:f>'Fig 2B'!$B$35:$E$3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9274055379604783E-2</c:v>
                  </c:pt>
                  <c:pt idx="2">
                    <c:v>1.1350738185537154E-2</c:v>
                  </c:pt>
                  <c:pt idx="3">
                    <c:v>2.6180323192890306E-2</c:v>
                  </c:pt>
                </c:numCache>
              </c:numRef>
            </c:minus>
          </c:errBars>
          <c:cat>
            <c:strRef>
              <c:f>'Fig 2B'!$B$31:$E$31</c:f>
              <c:strCache>
                <c:ptCount val="4"/>
                <c:pt idx="0">
                  <c:v>WT</c:v>
                </c:pt>
                <c:pt idx="1">
                  <c:v>R5</c:v>
                </c:pt>
                <c:pt idx="2">
                  <c:v>R3</c:v>
                </c:pt>
                <c:pt idx="3">
                  <c:v>R2</c:v>
                </c:pt>
              </c:strCache>
            </c:strRef>
          </c:cat>
          <c:val>
            <c:numRef>
              <c:f>'Fig 2B'!$B$32:$E$32</c:f>
              <c:numCache>
                <c:formatCode>General</c:formatCode>
                <c:ptCount val="4"/>
                <c:pt idx="0">
                  <c:v>1</c:v>
                </c:pt>
                <c:pt idx="1">
                  <c:v>0.21188205823187001</c:v>
                </c:pt>
                <c:pt idx="2">
                  <c:v>0.12753808240605755</c:v>
                </c:pt>
                <c:pt idx="3">
                  <c:v>0.10419322185999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35-4D8B-8A69-2D824BB767EE}"/>
            </c:ext>
          </c:extLst>
        </c:ser>
        <c:ser>
          <c:idx val="1"/>
          <c:order val="1"/>
          <c:tx>
            <c:strRef>
              <c:f>'Fig 2B'!$A$33</c:f>
              <c:strCache>
                <c:ptCount val="1"/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2B'!$B$36:$E$36</c:f>
                <c:numCache>
                  <c:formatCode>General</c:formatCode>
                  <c:ptCount val="4"/>
                </c:numCache>
              </c:numRef>
            </c:plus>
            <c:minus>
              <c:numRef>
                <c:f>'Fig 2B'!$B$36:$E$36</c:f>
                <c:numCache>
                  <c:formatCode>General</c:formatCode>
                  <c:ptCount val="4"/>
                </c:numCache>
              </c:numRef>
            </c:minus>
          </c:errBars>
          <c:cat>
            <c:strRef>
              <c:f>'Fig 2B'!$B$31:$E$31</c:f>
              <c:strCache>
                <c:ptCount val="4"/>
                <c:pt idx="0">
                  <c:v>WT</c:v>
                </c:pt>
                <c:pt idx="1">
                  <c:v>R5</c:v>
                </c:pt>
                <c:pt idx="2">
                  <c:v>R3</c:v>
                </c:pt>
                <c:pt idx="3">
                  <c:v>R2</c:v>
                </c:pt>
              </c:strCache>
            </c:strRef>
          </c:cat>
          <c:val>
            <c:numRef>
              <c:f>'Fig 2B'!$B$33:$E$33</c:f>
              <c:numCache>
                <c:formatCode>General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1-2735-4D8B-8A69-2D824BB767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385600"/>
        <c:axId val="63387136"/>
      </c:barChart>
      <c:catAx>
        <c:axId val="63385600"/>
        <c:scaling>
          <c:orientation val="minMax"/>
        </c:scaling>
        <c:delete val="0"/>
        <c:axPos val="b"/>
        <c:numFmt formatCode="#,##0.00_);[Red]\(#,##0.00\)" sourceLinked="0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crossAx val="63387136"/>
        <c:crosses val="autoZero"/>
        <c:auto val="1"/>
        <c:lblAlgn val="ctr"/>
        <c:lblOffset val="100"/>
        <c:noMultiLvlLbl val="0"/>
      </c:catAx>
      <c:valAx>
        <c:axId val="633871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Expression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4823484902225058E-2"/>
              <c:y val="0.19579760145978373"/>
            </c:manualLayout>
          </c:layout>
          <c:overlay val="0"/>
        </c:title>
        <c:numFmt formatCode="#,##0.0_);[Red]\(#,##0.0\)" sourceLinked="0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crossAx val="633856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5719</xdr:colOff>
      <xdr:row>24</xdr:row>
      <xdr:rowOff>23812</xdr:rowOff>
    </xdr:from>
    <xdr:to>
      <xdr:col>11</xdr:col>
      <xdr:colOff>330993</xdr:colOff>
      <xdr:row>39</xdr:row>
      <xdr:rowOff>4048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K35"/>
  <sheetViews>
    <sheetView tabSelected="1" topLeftCell="A16" zoomScale="80" zoomScaleNormal="80" workbookViewId="0">
      <selection activeCell="G32" sqref="G32"/>
    </sheetView>
  </sheetViews>
  <sheetFormatPr defaultRowHeight="13.5" x14ac:dyDescent="0.15"/>
  <cols>
    <col min="3" max="3" width="10.625" customWidth="1"/>
    <col min="4" max="4" width="16.75" customWidth="1"/>
    <col min="5" max="5" width="18.375" customWidth="1"/>
    <col min="10" max="10" width="11.125" customWidth="1"/>
  </cols>
  <sheetData>
    <row r="3" spans="1:11" x14ac:dyDescent="0.15">
      <c r="B3" t="s">
        <v>16</v>
      </c>
    </row>
    <row r="5" spans="1:11" x14ac:dyDescent="0.15">
      <c r="B5" t="s">
        <v>15</v>
      </c>
      <c r="C5" s="1" t="s">
        <v>12</v>
      </c>
      <c r="D5" s="1" t="s">
        <v>13</v>
      </c>
      <c r="E5" s="1" t="s">
        <v>11</v>
      </c>
      <c r="I5" s="1"/>
      <c r="J5" s="1"/>
      <c r="K5" s="1"/>
    </row>
    <row r="6" spans="1:11" x14ac:dyDescent="0.15">
      <c r="A6" t="s">
        <v>1</v>
      </c>
      <c r="B6">
        <v>16.927</v>
      </c>
      <c r="C6">
        <v>16.605</v>
      </c>
      <c r="D6">
        <v>16.539000000000001</v>
      </c>
      <c r="E6">
        <v>16.881</v>
      </c>
    </row>
    <row r="7" spans="1:11" x14ac:dyDescent="0.15">
      <c r="B7">
        <v>16.835000000000001</v>
      </c>
      <c r="C7">
        <v>16.715</v>
      </c>
      <c r="D7">
        <v>16.547999999999998</v>
      </c>
      <c r="E7">
        <v>16.939</v>
      </c>
    </row>
    <row r="8" spans="1:11" x14ac:dyDescent="0.15">
      <c r="B8">
        <v>16.783000000000001</v>
      </c>
      <c r="C8">
        <v>16.541</v>
      </c>
      <c r="D8">
        <v>16.491</v>
      </c>
      <c r="E8">
        <v>16.934000000000001</v>
      </c>
    </row>
    <row r="9" spans="1:11" x14ac:dyDescent="0.15">
      <c r="A9" t="s">
        <v>2</v>
      </c>
      <c r="B9" s="2">
        <f>AVERAGE(B6:B8)</f>
        <v>16.848333333333333</v>
      </c>
      <c r="C9" s="2">
        <f t="shared" ref="C9:E9" si="0">AVERAGE(C6:C8)</f>
        <v>16.620333333333335</v>
      </c>
      <c r="D9" s="2">
        <f t="shared" si="0"/>
        <v>16.526</v>
      </c>
      <c r="E9" s="2">
        <f t="shared" si="0"/>
        <v>16.918000000000003</v>
      </c>
      <c r="F9" s="2" t="s">
        <v>3</v>
      </c>
      <c r="G9" s="2" t="s">
        <v>4</v>
      </c>
      <c r="H9" s="2"/>
      <c r="I9" s="2"/>
      <c r="J9" s="2"/>
      <c r="K9" s="2"/>
    </row>
    <row r="14" spans="1:11" x14ac:dyDescent="0.15">
      <c r="A14" t="s">
        <v>14</v>
      </c>
      <c r="B14">
        <v>27.547999999999998</v>
      </c>
      <c r="C14">
        <v>30.346</v>
      </c>
      <c r="D14">
        <v>30.617999999999999</v>
      </c>
      <c r="E14">
        <v>29.893999999999998</v>
      </c>
    </row>
    <row r="15" spans="1:11" x14ac:dyDescent="0.15">
      <c r="B15">
        <v>27.555</v>
      </c>
      <c r="C15">
        <v>30.355</v>
      </c>
      <c r="D15">
        <v>30.724</v>
      </c>
      <c r="E15">
        <v>29.800999999999998</v>
      </c>
    </row>
    <row r="16" spans="1:11" x14ac:dyDescent="0.15">
      <c r="B16">
        <v>27.684999999999999</v>
      </c>
      <c r="C16">
        <v>30.315999999999999</v>
      </c>
      <c r="D16">
        <v>30.266999999999999</v>
      </c>
      <c r="E16">
        <v>30.018000000000001</v>
      </c>
    </row>
    <row r="17" spans="1:11" x14ac:dyDescent="0.15">
      <c r="A17" t="s">
        <v>5</v>
      </c>
      <c r="B17" s="2">
        <f>AVERAGE(B14:B16)</f>
        <v>27.596</v>
      </c>
      <c r="C17" s="2">
        <f t="shared" ref="C17" si="1">AVERAGE(C14:C16)</f>
        <v>30.338999999999999</v>
      </c>
      <c r="D17" s="2">
        <f t="shared" ref="D17" si="2">AVERAGE(D14:D16)</f>
        <v>30.536333333333332</v>
      </c>
      <c r="E17" s="2">
        <f t="shared" ref="E17" si="3">AVERAGE(E14:E16)</f>
        <v>29.90433333333333</v>
      </c>
      <c r="F17" s="2" t="s">
        <v>4</v>
      </c>
      <c r="G17" s="2" t="s">
        <v>4</v>
      </c>
      <c r="H17" s="2"/>
      <c r="I17" s="2"/>
      <c r="J17" s="2"/>
      <c r="K17" s="2"/>
    </row>
    <row r="18" spans="1:11" x14ac:dyDescent="0.15">
      <c r="C18">
        <f>C17-C9-B17+B9</f>
        <v>2.9709999999999965</v>
      </c>
      <c r="D18">
        <f>D17-D9-B17+B9</f>
        <v>3.2626666666666644</v>
      </c>
      <c r="E18">
        <f>E17-E9-B17+B9</f>
        <v>2.2386666666666599</v>
      </c>
    </row>
    <row r="19" spans="1:11" x14ac:dyDescent="0.15">
      <c r="B19">
        <v>1</v>
      </c>
      <c r="C19">
        <f>2^-C18</f>
        <v>0.12753808240605755</v>
      </c>
      <c r="D19">
        <f t="shared" ref="D19:E19" si="4">2^-D18</f>
        <v>0.10419322185999702</v>
      </c>
      <c r="E19">
        <f t="shared" si="4"/>
        <v>0.21188205823187028</v>
      </c>
      <c r="F19" t="s">
        <v>6</v>
      </c>
      <c r="G19" t="s">
        <v>6</v>
      </c>
    </row>
    <row r="21" spans="1:11" x14ac:dyDescent="0.15">
      <c r="C21">
        <f>C14-C6-B14+B6</f>
        <v>3.120000000000001</v>
      </c>
      <c r="D21">
        <f>D14-D6-B14+B6</f>
        <v>3.4579999999999984</v>
      </c>
      <c r="E21">
        <f>E14-E6-B14+B6</f>
        <v>2.3919999999999995</v>
      </c>
    </row>
    <row r="22" spans="1:11" x14ac:dyDescent="0.15">
      <c r="C22">
        <f>C15-C7-B15+B7</f>
        <v>2.9200000000000017</v>
      </c>
      <c r="D22">
        <f>D15-D7-B15+B7</f>
        <v>3.4560000000000031</v>
      </c>
      <c r="E22">
        <f>E15-E7-B15+B7</f>
        <v>2.1419999999999995</v>
      </c>
    </row>
    <row r="23" spans="1:11" x14ac:dyDescent="0.15">
      <c r="C23">
        <f>C16-C8-B16+B8</f>
        <v>2.8730000000000011</v>
      </c>
      <c r="D23">
        <f>D16-D8-B16+B8</f>
        <v>2.8740000000000023</v>
      </c>
      <c r="E23">
        <f>E16-E8-B16+B8</f>
        <v>2.1820000000000022</v>
      </c>
    </row>
    <row r="24" spans="1:11" x14ac:dyDescent="0.15">
      <c r="C24">
        <f>2^-C21</f>
        <v>0.1150234563281093</v>
      </c>
      <c r="D24">
        <f>2^-D21</f>
        <v>9.0999346812443038E-2</v>
      </c>
      <c r="E24">
        <f>2^-E21</f>
        <v>0.19051810379247122</v>
      </c>
    </row>
    <row r="25" spans="1:11" x14ac:dyDescent="0.15">
      <c r="C25">
        <f>2^-C22</f>
        <v>0.13212725507017237</v>
      </c>
      <c r="D25">
        <f>2^-D22</f>
        <v>9.1125586176036E-2</v>
      </c>
      <c r="E25">
        <f t="shared" ref="E25:E26" si="5">2^-E22</f>
        <v>0.22656548456683367</v>
      </c>
    </row>
    <row r="26" spans="1:11" x14ac:dyDescent="0.15">
      <c r="C26">
        <f>2^-C23</f>
        <v>0.13650256821820639</v>
      </c>
      <c r="D26">
        <f>2^-D23</f>
        <v>0.13640798463186665</v>
      </c>
      <c r="E26">
        <f t="shared" si="5"/>
        <v>0.22037003947679223</v>
      </c>
    </row>
    <row r="27" spans="1:11" x14ac:dyDescent="0.15">
      <c r="C27" s="3">
        <f>STDEV(C24:C26)</f>
        <v>1.1350738185537154E-2</v>
      </c>
      <c r="D27" s="3">
        <f>STDEV(D24:D26)</f>
        <v>2.6180323192890306E-2</v>
      </c>
      <c r="E27" s="3">
        <f>STDEV(E24:E26)</f>
        <v>1.9274055379604783E-2</v>
      </c>
      <c r="I27" s="3"/>
      <c r="J27" s="3"/>
      <c r="K27" s="3"/>
    </row>
    <row r="31" spans="1:11" x14ac:dyDescent="0.15">
      <c r="B31" t="s">
        <v>7</v>
      </c>
      <c r="C31" s="1" t="s">
        <v>10</v>
      </c>
      <c r="D31" s="1" t="s">
        <v>9</v>
      </c>
      <c r="E31" s="1" t="s">
        <v>8</v>
      </c>
    </row>
    <row r="32" spans="1:11" x14ac:dyDescent="0.15">
      <c r="A32" t="s">
        <v>0</v>
      </c>
      <c r="B32">
        <v>1</v>
      </c>
      <c r="C32">
        <v>0.21188205823187001</v>
      </c>
      <c r="D32">
        <v>0.12753808240605755</v>
      </c>
      <c r="E32">
        <v>0.10419322185999702</v>
      </c>
    </row>
    <row r="34" spans="1:5" x14ac:dyDescent="0.15">
      <c r="A34" t="s">
        <v>17</v>
      </c>
    </row>
    <row r="35" spans="1:5" x14ac:dyDescent="0.15">
      <c r="A35" t="s">
        <v>0</v>
      </c>
      <c r="B35">
        <v>0</v>
      </c>
      <c r="C35">
        <v>1.9274055379604783E-2</v>
      </c>
      <c r="D35">
        <v>1.1350738185537154E-2</v>
      </c>
      <c r="E35">
        <v>2.6180323192890306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7"/>
  <sheetViews>
    <sheetView workbookViewId="0">
      <selection activeCell="G17" sqref="G17"/>
    </sheetView>
  </sheetViews>
  <sheetFormatPr defaultRowHeight="13.5" x14ac:dyDescent="0.15"/>
  <cols>
    <col min="1" max="1" width="10.25" customWidth="1"/>
    <col min="4" max="4" width="10.5" customWidth="1"/>
  </cols>
  <sheetData>
    <row r="1" spans="1:5" x14ac:dyDescent="0.15">
      <c r="C1" t="s">
        <v>18</v>
      </c>
      <c r="D1">
        <v>175.18</v>
      </c>
    </row>
    <row r="2" spans="1:5" x14ac:dyDescent="0.15">
      <c r="C2" t="s">
        <v>19</v>
      </c>
      <c r="D2" t="s">
        <v>20</v>
      </c>
    </row>
    <row r="3" spans="1:5" x14ac:dyDescent="0.15">
      <c r="A3" t="s">
        <v>21</v>
      </c>
      <c r="C3">
        <v>31.391825551161006</v>
      </c>
    </row>
    <row r="4" spans="1:5" x14ac:dyDescent="0.15">
      <c r="C4">
        <v>27.130719679072218</v>
      </c>
    </row>
    <row r="5" spans="1:5" x14ac:dyDescent="0.15">
      <c r="C5">
        <v>32.716529524719348</v>
      </c>
    </row>
    <row r="7" spans="1:5" x14ac:dyDescent="0.15">
      <c r="B7" t="s">
        <v>22</v>
      </c>
      <c r="C7" s="2">
        <f>AVERAGE(C3:C6)</f>
        <v>30.413024918317522</v>
      </c>
      <c r="D7" s="2">
        <f>C7/D1</f>
        <v>0.17361014338576047</v>
      </c>
    </row>
    <row r="8" spans="1:5" x14ac:dyDescent="0.15">
      <c r="B8" t="s">
        <v>17</v>
      </c>
      <c r="C8" s="4">
        <f>STDEV(C3:C5,C3:C5)</f>
        <v>2.6105717254384264</v>
      </c>
      <c r="D8" s="4">
        <f>C8/D1</f>
        <v>1.4902224714227802E-2</v>
      </c>
    </row>
    <row r="11" spans="1:5" x14ac:dyDescent="0.15">
      <c r="A11" t="s">
        <v>23</v>
      </c>
    </row>
    <row r="13" spans="1:5" x14ac:dyDescent="0.15">
      <c r="C13">
        <v>59.64577802593422</v>
      </c>
    </row>
    <row r="14" spans="1:5" x14ac:dyDescent="0.15">
      <c r="C14">
        <v>54.118140921755327</v>
      </c>
    </row>
    <row r="15" spans="1:5" x14ac:dyDescent="0.15">
      <c r="C15">
        <v>55.585049897694816</v>
      </c>
    </row>
    <row r="16" spans="1:5" x14ac:dyDescent="0.15">
      <c r="B16" t="s">
        <v>22</v>
      </c>
      <c r="C16" s="2">
        <f>AVERAGE(C13:C15)</f>
        <v>56.449656281794795</v>
      </c>
      <c r="D16" s="2">
        <f>C16/D1</f>
        <v>0.32223801964719029</v>
      </c>
      <c r="E16" t="s">
        <v>4</v>
      </c>
    </row>
    <row r="17" spans="2:5" x14ac:dyDescent="0.15">
      <c r="B17" t="s">
        <v>17</v>
      </c>
      <c r="C17" s="4">
        <f>STDEV(C13:C15,C13:C15)</f>
        <v>2.5611483578182077</v>
      </c>
      <c r="D17" s="4">
        <f>C17/D1</f>
        <v>1.462009566056746E-2</v>
      </c>
      <c r="E17" t="s">
        <v>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2B</vt:lpstr>
      <vt:lpstr>Fig 2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02T11:41:05Z</dcterms:modified>
</cp:coreProperties>
</file>